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2" i="1" l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37" uniqueCount="37">
  <si>
    <t>Farmland transfer area in 2015 (10000 hectares)</t>
    <phoneticPr fontId="1" type="noConversion"/>
  </si>
  <si>
    <t>Farmland area in 2020(10000 hectares)</t>
    <phoneticPr fontId="1" type="noConversion"/>
  </si>
  <si>
    <t>Farmland area in 2015(10000 hectares)</t>
    <phoneticPr fontId="1" type="noConversion"/>
  </si>
  <si>
    <t>Farmland transfer area in 2020 (10000 hectares)</t>
    <phoneticPr fontId="1" type="noConversion"/>
  </si>
  <si>
    <t>Farmland transfer rate in 2015（%）</t>
    <phoneticPr fontId="1" type="noConversion"/>
  </si>
  <si>
    <t>Farmland transfer rate in 2020（%）</t>
    <phoneticPr fontId="1" type="noConversion"/>
  </si>
  <si>
    <t>China</t>
    <phoneticPr fontId="1" type="noConversion"/>
  </si>
  <si>
    <t>Beijing</t>
    <phoneticPr fontId="1" type="noConversion"/>
  </si>
  <si>
    <t>Tianjin</t>
    <phoneticPr fontId="1" type="noConversion"/>
  </si>
  <si>
    <t>Hebei</t>
    <phoneticPr fontId="1" type="noConversion"/>
  </si>
  <si>
    <t>Shanxi</t>
    <phoneticPr fontId="1" type="noConversion"/>
  </si>
  <si>
    <t>Inner Mongolia</t>
  </si>
  <si>
    <t>Liaoning</t>
    <phoneticPr fontId="1" type="noConversion"/>
  </si>
  <si>
    <t>Jilin</t>
    <phoneticPr fontId="1" type="noConversion"/>
  </si>
  <si>
    <t>Heilongjiang</t>
    <phoneticPr fontId="1" type="noConversion"/>
  </si>
  <si>
    <t>Shanghai</t>
    <phoneticPr fontId="1" type="noConversion"/>
  </si>
  <si>
    <t>Jiangsu</t>
    <phoneticPr fontId="1" type="noConversion"/>
  </si>
  <si>
    <t>Zhejiang</t>
    <phoneticPr fontId="1" type="noConversion"/>
  </si>
  <si>
    <t>Anhui</t>
    <phoneticPr fontId="1" type="noConversion"/>
  </si>
  <si>
    <t>Fujian</t>
    <phoneticPr fontId="1" type="noConversion"/>
  </si>
  <si>
    <t>Jiangxi</t>
    <phoneticPr fontId="1" type="noConversion"/>
  </si>
  <si>
    <t>Shandong</t>
    <phoneticPr fontId="1" type="noConversion"/>
  </si>
  <si>
    <t>Henan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Guangxi</t>
    <phoneticPr fontId="1" type="noConversion"/>
  </si>
  <si>
    <t>Hainan</t>
    <phoneticPr fontId="1" type="noConversion"/>
  </si>
  <si>
    <t>Chongqing</t>
    <phoneticPr fontId="1" type="noConversion"/>
  </si>
  <si>
    <t>Sichuan</t>
    <phoneticPr fontId="1" type="noConversion"/>
  </si>
  <si>
    <t>Guizhou</t>
    <phoneticPr fontId="1" type="noConversion"/>
  </si>
  <si>
    <t>Yunnan</t>
    <phoneticPr fontId="1" type="noConversion"/>
  </si>
  <si>
    <t>Shaanxi</t>
    <phoneticPr fontId="1" type="noConversion"/>
  </si>
  <si>
    <t>Gansu</t>
    <phoneticPr fontId="1" type="noConversion"/>
  </si>
  <si>
    <t>Qinghai</t>
    <phoneticPr fontId="1" type="noConversion"/>
  </si>
  <si>
    <t>Ningxia</t>
    <phoneticPr fontId="1" type="noConversion"/>
  </si>
  <si>
    <t>Xinjia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);[Red]\(0.0\)"/>
    <numFmt numFmtId="177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 wrapText="1"/>
    </xf>
    <xf numFmtId="176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/>
    <xf numFmtId="176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E7" sqref="E7"/>
    </sheetView>
  </sheetViews>
  <sheetFormatPr defaultRowHeight="14" x14ac:dyDescent="0.3"/>
  <cols>
    <col min="2" max="7" width="13.9140625" customWidth="1"/>
  </cols>
  <sheetData>
    <row r="1" spans="1:7" ht="56" x14ac:dyDescent="0.3">
      <c r="A1" s="1"/>
      <c r="B1" s="1" t="s">
        <v>2</v>
      </c>
      <c r="C1" s="1" t="s">
        <v>1</v>
      </c>
      <c r="D1" s="1" t="s">
        <v>0</v>
      </c>
      <c r="E1" s="1" t="s">
        <v>3</v>
      </c>
      <c r="F1" s="1" t="s">
        <v>4</v>
      </c>
      <c r="G1" s="1" t="s">
        <v>5</v>
      </c>
    </row>
    <row r="2" spans="1:7" x14ac:dyDescent="0.3">
      <c r="A2" t="s">
        <v>6</v>
      </c>
      <c r="B2" s="2">
        <v>8949.118746666667</v>
      </c>
      <c r="C2" s="2">
        <v>10411.082980000001</v>
      </c>
      <c r="D2" s="3">
        <v>2978.8910133333329</v>
      </c>
      <c r="E2" s="3">
        <v>3763.7796733333334</v>
      </c>
      <c r="F2" s="3">
        <f>D2/B2*100</f>
        <v>33.286976043790887</v>
      </c>
      <c r="G2" s="3">
        <f>E2/C2*100</f>
        <v>36.151663381837082</v>
      </c>
    </row>
    <row r="3" spans="1:7" x14ac:dyDescent="0.3">
      <c r="A3" t="s">
        <v>7</v>
      </c>
      <c r="B3" s="2">
        <v>28.727666666666668</v>
      </c>
      <c r="C3" s="2">
        <v>27.980586666666667</v>
      </c>
      <c r="D3" s="3">
        <v>16.331426666666665</v>
      </c>
      <c r="E3" s="3">
        <v>18.14696</v>
      </c>
      <c r="F3" s="3">
        <f t="shared" ref="F3:G32" si="0">D3/B3*100</f>
        <v>56.849123377000097</v>
      </c>
      <c r="G3" s="3">
        <f t="shared" si="0"/>
        <v>64.855537934872942</v>
      </c>
    </row>
    <row r="4" spans="1:7" x14ac:dyDescent="0.3">
      <c r="A4" t="s">
        <v>8</v>
      </c>
      <c r="B4" s="2">
        <v>32.420953333333337</v>
      </c>
      <c r="C4" s="2">
        <v>27.828146666666665</v>
      </c>
      <c r="D4" s="3">
        <v>10.627826666666666</v>
      </c>
      <c r="E4" s="3">
        <v>13.800093333333333</v>
      </c>
      <c r="F4" s="3">
        <f t="shared" si="0"/>
        <v>32.780734599003146</v>
      </c>
      <c r="G4" s="3">
        <f t="shared" si="0"/>
        <v>49.590414692845755</v>
      </c>
    </row>
    <row r="5" spans="1:7" x14ac:dyDescent="0.3">
      <c r="A5" t="s">
        <v>9</v>
      </c>
      <c r="B5" s="2">
        <v>562.10495333333336</v>
      </c>
      <c r="C5" s="2">
        <v>539.57072000000005</v>
      </c>
      <c r="D5" s="3">
        <v>154.94709333333333</v>
      </c>
      <c r="E5" s="3">
        <v>180.75845333333334</v>
      </c>
      <c r="F5" s="3">
        <f t="shared" si="0"/>
        <v>27.565509326057885</v>
      </c>
      <c r="G5" s="3">
        <f t="shared" si="0"/>
        <v>33.500419246865974</v>
      </c>
    </row>
    <row r="6" spans="1:7" x14ac:dyDescent="0.3">
      <c r="A6" t="s">
        <v>10</v>
      </c>
      <c r="B6" s="2">
        <v>324.79354666666666</v>
      </c>
      <c r="C6" s="2">
        <v>344.69371333333333</v>
      </c>
      <c r="D6" s="3">
        <v>52.664639999999999</v>
      </c>
      <c r="E6" s="3">
        <v>56.651293333333335</v>
      </c>
      <c r="F6" s="3">
        <f t="shared" si="0"/>
        <v>16.214804924695546</v>
      </c>
      <c r="G6" s="3">
        <f t="shared" si="0"/>
        <v>16.435255747919356</v>
      </c>
    </row>
    <row r="7" spans="1:7" x14ac:dyDescent="0.3">
      <c r="A7" t="s">
        <v>11</v>
      </c>
      <c r="B7" s="2">
        <v>653.80498666666665</v>
      </c>
      <c r="C7" s="2">
        <v>670.50763333333327</v>
      </c>
      <c r="D7" s="3">
        <v>212.47466666666665</v>
      </c>
      <c r="E7" s="3">
        <v>262.10350666666665</v>
      </c>
      <c r="F7" s="3">
        <f t="shared" si="0"/>
        <v>32.498171626059182</v>
      </c>
      <c r="G7" s="3">
        <f t="shared" si="0"/>
        <v>39.090309138414483</v>
      </c>
    </row>
    <row r="8" spans="1:7" x14ac:dyDescent="0.3">
      <c r="A8" t="s">
        <v>12</v>
      </c>
      <c r="B8" s="2">
        <v>338.82834666666662</v>
      </c>
      <c r="C8" s="2">
        <v>358.13208666666668</v>
      </c>
      <c r="D8" s="3">
        <v>107.37306</v>
      </c>
      <c r="E8" s="3">
        <v>124.99786666666667</v>
      </c>
      <c r="F8" s="3">
        <f t="shared" si="0"/>
        <v>31.689515076385188</v>
      </c>
      <c r="G8" s="3">
        <f t="shared" si="0"/>
        <v>34.902727602570025</v>
      </c>
    </row>
    <row r="9" spans="1:7" x14ac:dyDescent="0.3">
      <c r="A9" t="s">
        <v>13</v>
      </c>
      <c r="B9" s="2">
        <v>424.86962</v>
      </c>
      <c r="C9" s="2">
        <v>450.80318</v>
      </c>
      <c r="D9" s="3">
        <v>109.79304</v>
      </c>
      <c r="E9" s="3">
        <v>186.73954000000001</v>
      </c>
      <c r="F9" s="3">
        <f t="shared" si="0"/>
        <v>25.84158406054074</v>
      </c>
      <c r="G9" s="3">
        <f t="shared" si="0"/>
        <v>41.423740622237851</v>
      </c>
    </row>
    <row r="10" spans="1:7" x14ac:dyDescent="0.3">
      <c r="A10" t="s">
        <v>14</v>
      </c>
      <c r="B10" s="2">
        <v>862.06708666666657</v>
      </c>
      <c r="C10" s="2">
        <v>757.80811333333327</v>
      </c>
      <c r="D10" s="3">
        <v>459.8205466666667</v>
      </c>
      <c r="E10" s="3">
        <v>438.70407333333333</v>
      </c>
      <c r="F10" s="3">
        <f t="shared" si="0"/>
        <v>53.339299664558979</v>
      </c>
      <c r="G10" s="3">
        <f t="shared" si="0"/>
        <v>57.891181898756308</v>
      </c>
    </row>
    <row r="11" spans="1:7" x14ac:dyDescent="0.3">
      <c r="A11" t="s">
        <v>15</v>
      </c>
      <c r="B11" s="2">
        <v>11.730600000000001</v>
      </c>
      <c r="C11" s="2">
        <v>11.189680000000001</v>
      </c>
      <c r="D11" s="3">
        <v>8.6454533333333341</v>
      </c>
      <c r="E11" s="3">
        <v>10.194993333333334</v>
      </c>
      <c r="F11" s="3">
        <f t="shared" si="0"/>
        <v>73.700009661341554</v>
      </c>
      <c r="G11" s="3">
        <f t="shared" si="0"/>
        <v>91.110678172506582</v>
      </c>
    </row>
    <row r="12" spans="1:7" x14ac:dyDescent="0.3">
      <c r="A12" t="s">
        <v>16</v>
      </c>
      <c r="B12" s="2">
        <v>341.71987999999999</v>
      </c>
      <c r="C12" s="2">
        <v>351.28900666666669</v>
      </c>
      <c r="D12" s="3">
        <v>206.32108000000002</v>
      </c>
      <c r="E12" s="3">
        <v>224.73660666666669</v>
      </c>
      <c r="F12" s="3">
        <f t="shared" si="0"/>
        <v>60.377254024553686</v>
      </c>
      <c r="G12" s="3">
        <f t="shared" si="0"/>
        <v>63.97484760458677</v>
      </c>
    </row>
    <row r="13" spans="1:7" x14ac:dyDescent="0.3">
      <c r="A13" t="s">
        <v>17</v>
      </c>
      <c r="B13" s="2">
        <v>126.16089333333333</v>
      </c>
      <c r="C13" s="2">
        <v>122.14664666666665</v>
      </c>
      <c r="D13" s="3">
        <v>63.666640000000001</v>
      </c>
      <c r="E13" s="3">
        <v>74.725393333333344</v>
      </c>
      <c r="F13" s="3">
        <f t="shared" si="0"/>
        <v>50.464639491561414</v>
      </c>
      <c r="G13" s="3">
        <f t="shared" si="0"/>
        <v>61.176786569717279</v>
      </c>
    </row>
    <row r="14" spans="1:7" x14ac:dyDescent="0.3">
      <c r="A14" t="s">
        <v>18</v>
      </c>
      <c r="B14" s="2">
        <v>423.27405333333337</v>
      </c>
      <c r="C14" s="2">
        <v>531.06977333333327</v>
      </c>
      <c r="D14" s="3">
        <v>199.60733999999999</v>
      </c>
      <c r="E14" s="3">
        <v>264.86376666666666</v>
      </c>
      <c r="F14" s="3">
        <f t="shared" si="0"/>
        <v>47.157943754895562</v>
      </c>
      <c r="G14" s="3">
        <f t="shared" si="0"/>
        <v>49.873628657909187</v>
      </c>
    </row>
    <row r="15" spans="1:7" x14ac:dyDescent="0.3">
      <c r="A15" t="s">
        <v>19</v>
      </c>
      <c r="B15" s="2">
        <v>100.10354000000001</v>
      </c>
      <c r="C15" s="2">
        <v>106.66528</v>
      </c>
      <c r="D15" s="3">
        <v>29.962546666666665</v>
      </c>
      <c r="E15" s="3">
        <v>33.76688</v>
      </c>
      <c r="F15" s="3">
        <f t="shared" si="0"/>
        <v>29.931555534066689</v>
      </c>
      <c r="G15" s="3">
        <f t="shared" si="0"/>
        <v>31.656861539200008</v>
      </c>
    </row>
    <row r="16" spans="1:7" x14ac:dyDescent="0.3">
      <c r="A16" t="s">
        <v>20</v>
      </c>
      <c r="B16" s="2">
        <v>241.72108666666665</v>
      </c>
      <c r="C16" s="2">
        <v>244.53207333333333</v>
      </c>
      <c r="D16" s="3">
        <v>71.403773333333319</v>
      </c>
      <c r="E16" s="3">
        <v>118.28246</v>
      </c>
      <c r="F16" s="3">
        <f t="shared" si="0"/>
        <v>29.539737024184038</v>
      </c>
      <c r="G16" s="3">
        <f t="shared" si="0"/>
        <v>48.370938988753245</v>
      </c>
    </row>
    <row r="17" spans="1:7" x14ac:dyDescent="0.3">
      <c r="A17" t="s">
        <v>21</v>
      </c>
      <c r="B17" s="2">
        <v>625.3683666666667</v>
      </c>
      <c r="C17" s="2">
        <v>616.44439999999997</v>
      </c>
      <c r="D17" s="3">
        <v>164.78479333333334</v>
      </c>
      <c r="E17" s="3">
        <v>275.26177999999999</v>
      </c>
      <c r="F17" s="3">
        <f t="shared" si="0"/>
        <v>26.350036573110962</v>
      </c>
      <c r="G17" s="3">
        <f t="shared" si="0"/>
        <v>44.653139845215563</v>
      </c>
    </row>
    <row r="18" spans="1:7" x14ac:dyDescent="0.3">
      <c r="A18" t="s">
        <v>22</v>
      </c>
      <c r="B18" s="2">
        <v>651.17253333333326</v>
      </c>
      <c r="C18" s="2">
        <v>736.80412666666666</v>
      </c>
      <c r="D18" s="3">
        <v>259.13713999999999</v>
      </c>
      <c r="E18" s="3">
        <v>253.30114</v>
      </c>
      <c r="F18" s="3">
        <f t="shared" si="0"/>
        <v>39.795465369751469</v>
      </c>
      <c r="G18" s="3">
        <f t="shared" si="0"/>
        <v>34.378355227995968</v>
      </c>
    </row>
    <row r="19" spans="1:7" x14ac:dyDescent="0.3">
      <c r="A19" t="s">
        <v>23</v>
      </c>
      <c r="B19" s="2">
        <v>300.15605333333332</v>
      </c>
      <c r="C19" s="2">
        <v>411.48020666666667</v>
      </c>
      <c r="D19" s="3">
        <v>110.89699333333333</v>
      </c>
      <c r="E19" s="3">
        <v>149.19958</v>
      </c>
      <c r="F19" s="3">
        <f t="shared" si="0"/>
        <v>36.946445724410729</v>
      </c>
      <c r="G19" s="3">
        <f t="shared" si="0"/>
        <v>36.25923618748061</v>
      </c>
    </row>
    <row r="20" spans="1:7" x14ac:dyDescent="0.3">
      <c r="A20" t="s">
        <v>24</v>
      </c>
      <c r="B20" s="2">
        <v>334.20355999999998</v>
      </c>
      <c r="C20" s="2">
        <v>350.57416000000001</v>
      </c>
      <c r="D20" s="3">
        <v>124.09799333333333</v>
      </c>
      <c r="E20" s="3">
        <v>159.71935999999999</v>
      </c>
      <c r="F20" s="3">
        <f t="shared" si="0"/>
        <v>37.13245703706248</v>
      </c>
      <c r="G20" s="3">
        <f t="shared" si="0"/>
        <v>45.559364671942731</v>
      </c>
    </row>
    <row r="21" spans="1:7" x14ac:dyDescent="0.3">
      <c r="A21" t="s">
        <v>25</v>
      </c>
      <c r="B21" s="2">
        <v>192.56388666666666</v>
      </c>
      <c r="C21" s="2">
        <v>235.09859333333333</v>
      </c>
      <c r="D21" s="3">
        <v>55.610480000000003</v>
      </c>
      <c r="E21" s="3">
        <v>118.40778666666667</v>
      </c>
      <c r="F21" s="3">
        <f t="shared" si="0"/>
        <v>28.8789767191723</v>
      </c>
      <c r="G21" s="3">
        <f t="shared" si="0"/>
        <v>50.365161691453764</v>
      </c>
    </row>
    <row r="22" spans="1:7" x14ac:dyDescent="0.3">
      <c r="A22" t="s">
        <v>26</v>
      </c>
      <c r="B22" s="2">
        <v>240.13989333333333</v>
      </c>
      <c r="C22" s="4">
        <v>316.35016666666667</v>
      </c>
      <c r="D22" s="3">
        <v>44.583406666666662</v>
      </c>
      <c r="E22" s="3">
        <v>68.138319999999993</v>
      </c>
      <c r="F22" s="3">
        <f t="shared" si="0"/>
        <v>18.565597763792347</v>
      </c>
      <c r="G22" s="3">
        <f t="shared" si="0"/>
        <v>21.538891766033522</v>
      </c>
    </row>
    <row r="23" spans="1:7" x14ac:dyDescent="0.3">
      <c r="A23" t="s">
        <v>27</v>
      </c>
      <c r="B23" s="2">
        <v>38.95308</v>
      </c>
      <c r="C23" s="4">
        <v>43.062440000000002</v>
      </c>
      <c r="D23" s="3">
        <v>1.8252999999999999</v>
      </c>
      <c r="E23" s="3">
        <v>3.9565800000000002</v>
      </c>
      <c r="F23" s="3">
        <f t="shared" si="0"/>
        <v>4.6858939010727774</v>
      </c>
      <c r="G23" s="3">
        <f t="shared" si="0"/>
        <v>9.188006996352275</v>
      </c>
    </row>
    <row r="24" spans="1:7" x14ac:dyDescent="0.3">
      <c r="A24" t="s">
        <v>28</v>
      </c>
      <c r="B24" s="2">
        <v>233.74926666666667</v>
      </c>
      <c r="C24" s="4">
        <v>234.02123333333333</v>
      </c>
      <c r="D24" s="3">
        <v>96.902226666666664</v>
      </c>
      <c r="E24" s="3">
        <v>101.45125333333334</v>
      </c>
      <c r="F24" s="3">
        <f t="shared" si="0"/>
        <v>41.455628096088141</v>
      </c>
      <c r="G24" s="3">
        <f t="shared" si="0"/>
        <v>43.351302737913954</v>
      </c>
    </row>
    <row r="25" spans="1:7" x14ac:dyDescent="0.3">
      <c r="A25" t="s">
        <v>29</v>
      </c>
      <c r="B25" s="2">
        <v>389.06837999999999</v>
      </c>
      <c r="C25" s="4">
        <v>607.30233999999996</v>
      </c>
      <c r="D25" s="3">
        <v>107.99254666666667</v>
      </c>
      <c r="E25" s="3">
        <v>181.51892000000001</v>
      </c>
      <c r="F25" s="3">
        <f t="shared" si="0"/>
        <v>27.756700934336187</v>
      </c>
      <c r="G25" s="3">
        <f t="shared" si="0"/>
        <v>29.889382609657002</v>
      </c>
    </row>
    <row r="26" spans="1:7" x14ac:dyDescent="0.3">
      <c r="A26" t="s">
        <v>30</v>
      </c>
      <c r="B26" s="2">
        <v>208.07253333333335</v>
      </c>
      <c r="C26" s="4">
        <v>424.74894666666665</v>
      </c>
      <c r="D26" s="3">
        <v>58.467200000000005</v>
      </c>
      <c r="E26" s="3">
        <v>81.241493333333338</v>
      </c>
      <c r="F26" s="3">
        <f t="shared" si="0"/>
        <v>28.099431992946052</v>
      </c>
      <c r="G26" s="3">
        <f t="shared" si="0"/>
        <v>19.126944038566343</v>
      </c>
    </row>
    <row r="27" spans="1:7" x14ac:dyDescent="0.3">
      <c r="A27" t="s">
        <v>31</v>
      </c>
      <c r="B27" s="2">
        <v>279.64914000000005</v>
      </c>
      <c r="C27" s="4">
        <v>743.33869333333337</v>
      </c>
      <c r="D27" s="3">
        <v>49.966893333333338</v>
      </c>
      <c r="E27" s="3">
        <v>80.996339999999989</v>
      </c>
      <c r="F27" s="3">
        <f t="shared" si="0"/>
        <v>17.867708562713023</v>
      </c>
      <c r="G27" s="3">
        <f t="shared" si="0"/>
        <v>10.896290039307695</v>
      </c>
    </row>
    <row r="28" spans="1:7" x14ac:dyDescent="0.3">
      <c r="A28" t="s">
        <v>32</v>
      </c>
      <c r="B28" s="2">
        <v>330.79141999999996</v>
      </c>
      <c r="C28" s="4">
        <v>356.25204666666667</v>
      </c>
      <c r="D28" s="3">
        <v>59.202040000000004</v>
      </c>
      <c r="E28" s="3">
        <v>94.676300000000012</v>
      </c>
      <c r="F28" s="3">
        <f t="shared" si="0"/>
        <v>17.897090559362152</v>
      </c>
      <c r="G28" s="3">
        <f t="shared" si="0"/>
        <v>26.575650830880843</v>
      </c>
    </row>
    <row r="29" spans="1:7" x14ac:dyDescent="0.3">
      <c r="A29" t="s">
        <v>33</v>
      </c>
      <c r="B29" s="2">
        <v>320.74471333333332</v>
      </c>
      <c r="C29" s="4">
        <v>430.81581999999997</v>
      </c>
      <c r="D29" s="3">
        <v>74.874453333333335</v>
      </c>
      <c r="E29" s="3">
        <v>83.299119999999988</v>
      </c>
      <c r="F29" s="3">
        <f t="shared" si="0"/>
        <v>23.343939968706579</v>
      </c>
      <c r="G29" s="3">
        <f t="shared" si="0"/>
        <v>19.335204542860101</v>
      </c>
    </row>
    <row r="30" spans="1:7" x14ac:dyDescent="0.3">
      <c r="A30" t="s">
        <v>34</v>
      </c>
      <c r="B30" s="2">
        <v>47.529919999999997</v>
      </c>
      <c r="C30" s="4">
        <v>53.693326666666664</v>
      </c>
      <c r="D30" s="3">
        <v>10.252046666666667</v>
      </c>
      <c r="E30" s="3">
        <v>13.181153333333333</v>
      </c>
      <c r="F30" s="3">
        <f t="shared" si="0"/>
        <v>21.569669519045409</v>
      </c>
      <c r="G30" s="3">
        <f t="shared" si="0"/>
        <v>24.548960088025837</v>
      </c>
    </row>
    <row r="31" spans="1:7" x14ac:dyDescent="0.3">
      <c r="A31" t="s">
        <v>35</v>
      </c>
      <c r="B31" s="2">
        <v>73.873773333333332</v>
      </c>
      <c r="C31" s="4">
        <v>109.32203333333334</v>
      </c>
      <c r="D31" s="3">
        <v>18.851173333333335</v>
      </c>
      <c r="E31" s="3">
        <v>20.767833333333332</v>
      </c>
      <c r="F31" s="3">
        <f t="shared" si="0"/>
        <v>25.518086436810322</v>
      </c>
      <c r="G31" s="3">
        <f t="shared" si="0"/>
        <v>18.996932914712829</v>
      </c>
    </row>
    <row r="32" spans="1:7" x14ac:dyDescent="0.3">
      <c r="A32" t="s">
        <v>36</v>
      </c>
      <c r="B32" s="2">
        <v>210.75501333333335</v>
      </c>
      <c r="C32" s="4">
        <v>197.55780666666666</v>
      </c>
      <c r="D32" s="3">
        <v>37.807193333333331</v>
      </c>
      <c r="E32" s="3">
        <v>70.190826666666666</v>
      </c>
      <c r="F32" s="3">
        <f t="shared" si="0"/>
        <v>17.93892953499374</v>
      </c>
      <c r="G32" s="3">
        <f t="shared" si="0"/>
        <v>35.529259942178612</v>
      </c>
    </row>
    <row r="33" spans="1:5" x14ac:dyDescent="0.3">
      <c r="A33" s="5"/>
      <c r="D33" s="6"/>
      <c r="E33" s="6"/>
    </row>
    <row r="34" spans="1:5" x14ac:dyDescent="0.3">
      <c r="A34" s="5"/>
    </row>
    <row r="35" spans="1:5" x14ac:dyDescent="0.3">
      <c r="A35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26T08:10:09Z</dcterms:modified>
</cp:coreProperties>
</file>